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440" windowHeight="799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F24" i="1"/>
  <c r="F27"/>
  <c r="F26"/>
  <c r="F25"/>
  <c r="E27"/>
  <c r="E26"/>
  <c r="E25"/>
  <c r="E24"/>
  <c r="F20"/>
  <c r="F19"/>
  <c r="F18"/>
  <c r="F17"/>
  <c r="E20"/>
  <c r="E19"/>
  <c r="E18"/>
  <c r="E17"/>
  <c r="F13"/>
  <c r="F12"/>
  <c r="F11"/>
  <c r="F10"/>
  <c r="E13"/>
  <c r="E12"/>
  <c r="E11"/>
  <c r="E10"/>
  <c r="F6"/>
  <c r="F5"/>
  <c r="F4"/>
  <c r="F3"/>
  <c r="E6"/>
  <c r="E5"/>
  <c r="E4"/>
  <c r="E3"/>
</calcChain>
</file>

<file path=xl/sharedStrings.xml><?xml version="1.0" encoding="utf-8"?>
<sst xmlns="http://schemas.openxmlformats.org/spreadsheetml/2006/main" count="38" uniqueCount="18">
  <si>
    <t>DNS</t>
  </si>
  <si>
    <t>Tag 3</t>
  </si>
  <si>
    <t>GFP</t>
  </si>
  <si>
    <t>TGF</t>
  </si>
  <si>
    <t>SOX</t>
  </si>
  <si>
    <t>BMP</t>
  </si>
  <si>
    <t>MW</t>
  </si>
  <si>
    <t>StAb</t>
  </si>
  <si>
    <t>Tag 7</t>
  </si>
  <si>
    <t>Tag 14</t>
  </si>
  <si>
    <t>Tag 21</t>
  </si>
  <si>
    <r>
      <t>TGF-</t>
    </r>
    <r>
      <rPr>
        <sz val="11"/>
        <color theme="1"/>
        <rFont val="Calibri"/>
        <family val="2"/>
      </rPr>
      <t>β1</t>
    </r>
  </si>
  <si>
    <t>SOX-9</t>
  </si>
  <si>
    <t>BMP-2</t>
  </si>
  <si>
    <t>Day 3</t>
  </si>
  <si>
    <t>Day 7</t>
  </si>
  <si>
    <t>Day 14</t>
  </si>
  <si>
    <t>Day 2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>
                <a:latin typeface="Arial" pitchFamily="34" charset="0"/>
                <a:cs typeface="Arial" pitchFamily="34" charset="0"/>
              </a:rPr>
              <a:t>DNA assay</a:t>
            </a:r>
          </a:p>
        </c:rich>
      </c:tx>
      <c:layout>
        <c:manualLayout>
          <c:xMode val="edge"/>
          <c:yMode val="edge"/>
          <c:x val="0.41475000000000001"/>
          <c:y val="6.4814814814814825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H$3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9:$L$9</c:f>
                <c:numCache>
                  <c:formatCode>General</c:formatCode>
                  <c:ptCount val="4"/>
                  <c:pt idx="0">
                    <c:v>0.3897435053981026</c:v>
                  </c:pt>
                  <c:pt idx="1">
                    <c:v>0.18734993995194935</c:v>
                  </c:pt>
                  <c:pt idx="2">
                    <c:v>0.12013880860626533</c:v>
                  </c:pt>
                  <c:pt idx="3">
                    <c:v>0.388887301584061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3:$L$3</c:f>
              <c:numCache>
                <c:formatCode>General</c:formatCode>
                <c:ptCount val="4"/>
                <c:pt idx="0">
                  <c:v>1.5799999999999998</c:v>
                </c:pt>
                <c:pt idx="1">
                  <c:v>1.3500000000000003</c:v>
                </c:pt>
                <c:pt idx="2">
                  <c:v>1.3833333333333335</c:v>
                </c:pt>
                <c:pt idx="3">
                  <c:v>1.1066666666666667</c:v>
                </c:pt>
              </c:numCache>
            </c:numRef>
          </c:val>
        </c:ser>
        <c:ser>
          <c:idx val="1"/>
          <c:order val="1"/>
          <c:tx>
            <c:strRef>
              <c:f>Tabelle1!$H$4</c:f>
              <c:strCache>
                <c:ptCount val="1"/>
                <c:pt idx="0">
                  <c:v>SOX-9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0:$L$10</c:f>
                <c:numCache>
                  <c:formatCode>General</c:formatCode>
                  <c:ptCount val="4"/>
                  <c:pt idx="0">
                    <c:v>0.36692415201691547</c:v>
                  </c:pt>
                  <c:pt idx="1">
                    <c:v>0.30171730698342919</c:v>
                  </c:pt>
                  <c:pt idx="2">
                    <c:v>0.38888730158406221</c:v>
                  </c:pt>
                  <c:pt idx="3">
                    <c:v>0.277308492477239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4:$L$4</c:f>
              <c:numCache>
                <c:formatCode>General</c:formatCode>
                <c:ptCount val="4"/>
                <c:pt idx="0">
                  <c:v>1.4366666666666668</c:v>
                </c:pt>
                <c:pt idx="1">
                  <c:v>2.226666666666667</c:v>
                </c:pt>
                <c:pt idx="2">
                  <c:v>1.3033333333333335</c:v>
                </c:pt>
                <c:pt idx="3">
                  <c:v>1.8800000000000001</c:v>
                </c:pt>
              </c:numCache>
            </c:numRef>
          </c:val>
        </c:ser>
        <c:ser>
          <c:idx val="2"/>
          <c:order val="2"/>
          <c:tx>
            <c:strRef>
              <c:f>Tabelle1!$H$5</c:f>
              <c:strCache>
                <c:ptCount val="1"/>
                <c:pt idx="0">
                  <c:v>TGF-β1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1:$L$11</c:f>
                <c:numCache>
                  <c:formatCode>General</c:formatCode>
                  <c:ptCount val="4"/>
                  <c:pt idx="0">
                    <c:v>0.33281075703769009</c:v>
                  </c:pt>
                  <c:pt idx="1">
                    <c:v>0.19313207915827996</c:v>
                  </c:pt>
                  <c:pt idx="2">
                    <c:v>0.30664855018951742</c:v>
                  </c:pt>
                  <c:pt idx="3">
                    <c:v>0.356791255498225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5:$L$5</c:f>
              <c:numCache>
                <c:formatCode>General</c:formatCode>
                <c:ptCount val="4"/>
                <c:pt idx="0">
                  <c:v>1.171</c:v>
                </c:pt>
                <c:pt idx="1">
                  <c:v>1.71</c:v>
                </c:pt>
                <c:pt idx="2">
                  <c:v>1.4733333333333334</c:v>
                </c:pt>
                <c:pt idx="3">
                  <c:v>0.84</c:v>
                </c:pt>
              </c:numCache>
            </c:numRef>
          </c:val>
        </c:ser>
        <c:ser>
          <c:idx val="3"/>
          <c:order val="3"/>
          <c:tx>
            <c:strRef>
              <c:f>Tabelle1!$H$6</c:f>
              <c:strCache>
                <c:ptCount val="1"/>
                <c:pt idx="0">
                  <c:v>BMP-2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2:$L$12</c:f>
                <c:numCache>
                  <c:formatCode>General</c:formatCode>
                  <c:ptCount val="4"/>
                  <c:pt idx="0">
                    <c:v>0.36055512754639879</c:v>
                  </c:pt>
                  <c:pt idx="1">
                    <c:v>0.33605555096342693</c:v>
                  </c:pt>
                  <c:pt idx="2">
                    <c:v>0.15620499351813302</c:v>
                  </c:pt>
                  <c:pt idx="3">
                    <c:v>0.177857620959388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6:$L$6</c:f>
              <c:numCache>
                <c:formatCode>General</c:formatCode>
                <c:ptCount val="4"/>
                <c:pt idx="0">
                  <c:v>1.6</c:v>
                </c:pt>
                <c:pt idx="1">
                  <c:v>1.3866666666666667</c:v>
                </c:pt>
                <c:pt idx="2">
                  <c:v>0.88</c:v>
                </c:pt>
                <c:pt idx="3">
                  <c:v>1.5066666666666666</c:v>
                </c:pt>
              </c:numCache>
            </c:numRef>
          </c:val>
        </c:ser>
        <c:axId val="42650240"/>
        <c:axId val="54698752"/>
      </c:barChart>
      <c:catAx>
        <c:axId val="4265024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 i="0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54698752"/>
        <c:crosses val="autoZero"/>
        <c:auto val="1"/>
        <c:lblAlgn val="ctr"/>
        <c:lblOffset val="100"/>
      </c:catAx>
      <c:valAx>
        <c:axId val="546987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DNA/Hydrogel</a:t>
                </a:r>
                <a:r>
                  <a:rPr lang="de-DE" sz="1200" baseline="0">
                    <a:latin typeface="Arial" pitchFamily="34" charset="0"/>
                    <a:cs typeface="Arial" pitchFamily="34" charset="0"/>
                  </a:rPr>
                  <a:t> [µg]</a:t>
                </a:r>
                <a:endParaRPr lang="de-DE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265024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13</xdr:row>
      <xdr:rowOff>19050</xdr:rowOff>
    </xdr:from>
    <xdr:to>
      <xdr:col>13</xdr:col>
      <xdr:colOff>95250</xdr:colOff>
      <xdr:row>27</xdr:row>
      <xdr:rowOff>9525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7"/>
  <sheetViews>
    <sheetView tabSelected="1" topLeftCell="A3" workbookViewId="0">
      <selection activeCell="N13" sqref="N13"/>
    </sheetView>
  </sheetViews>
  <sheetFormatPr baseColWidth="10" defaultRowHeight="15"/>
  <sheetData>
    <row r="1" spans="1:13">
      <c r="A1" t="s">
        <v>0</v>
      </c>
      <c r="H1" t="s">
        <v>0</v>
      </c>
    </row>
    <row r="2" spans="1:13">
      <c r="A2" t="s">
        <v>1</v>
      </c>
      <c r="E2" t="s">
        <v>6</v>
      </c>
      <c r="F2" t="s">
        <v>7</v>
      </c>
      <c r="I2" t="s">
        <v>14</v>
      </c>
      <c r="J2" t="s">
        <v>15</v>
      </c>
      <c r="K2" t="s">
        <v>16</v>
      </c>
      <c r="L2" t="s">
        <v>17</v>
      </c>
      <c r="M2" t="s">
        <v>6</v>
      </c>
    </row>
    <row r="3" spans="1:13">
      <c r="A3" t="s">
        <v>2</v>
      </c>
      <c r="B3">
        <v>1.91</v>
      </c>
      <c r="C3">
        <v>1.1499999999999999</v>
      </c>
      <c r="D3">
        <v>1.68</v>
      </c>
      <c r="E3">
        <f>AVERAGE(B3:D3)</f>
        <v>1.5799999999999998</v>
      </c>
      <c r="F3">
        <f>STDEV(B3:D3)</f>
        <v>0.3897435053981026</v>
      </c>
      <c r="H3" t="s">
        <v>2</v>
      </c>
      <c r="I3">
        <v>1.5799999999999998</v>
      </c>
      <c r="J3">
        <v>1.3500000000000003</v>
      </c>
      <c r="K3">
        <v>1.3833333333333335</v>
      </c>
      <c r="L3">
        <v>1.1066666666666667</v>
      </c>
    </row>
    <row r="4" spans="1:13">
      <c r="A4" t="s">
        <v>3</v>
      </c>
      <c r="B4">
        <v>1.42</v>
      </c>
      <c r="C4">
        <v>1.3</v>
      </c>
      <c r="D4">
        <v>0.79300000000000004</v>
      </c>
      <c r="E4">
        <f>AVERAGE(B4:D4)</f>
        <v>1.171</v>
      </c>
      <c r="F4">
        <f>STDEV(B4:D4)</f>
        <v>0.33281075703769009</v>
      </c>
      <c r="H4" t="s">
        <v>12</v>
      </c>
      <c r="I4">
        <v>1.4366666666666668</v>
      </c>
      <c r="J4">
        <v>2.226666666666667</v>
      </c>
      <c r="K4">
        <v>1.3033333333333335</v>
      </c>
      <c r="L4">
        <v>1.8800000000000001</v>
      </c>
    </row>
    <row r="5" spans="1:13">
      <c r="A5" t="s">
        <v>4</v>
      </c>
      <c r="B5">
        <v>1.05</v>
      </c>
      <c r="C5">
        <v>1.78</v>
      </c>
      <c r="D5">
        <v>1.48</v>
      </c>
      <c r="E5">
        <f>AVERAGE(B5:D5)</f>
        <v>1.4366666666666668</v>
      </c>
      <c r="F5">
        <f>STDEV(B5:D5)</f>
        <v>0.36692415201691547</v>
      </c>
      <c r="H5" t="s">
        <v>11</v>
      </c>
      <c r="I5">
        <v>1.171</v>
      </c>
      <c r="J5">
        <v>1.71</v>
      </c>
      <c r="K5">
        <v>1.4733333333333334</v>
      </c>
      <c r="L5">
        <v>0.84</v>
      </c>
    </row>
    <row r="6" spans="1:13">
      <c r="A6" t="s">
        <v>5</v>
      </c>
      <c r="B6">
        <v>1.2</v>
      </c>
      <c r="C6">
        <v>1.9</v>
      </c>
      <c r="D6">
        <v>1.7</v>
      </c>
      <c r="E6">
        <f>AVERAGE(B6:D6)</f>
        <v>1.5999999999999999</v>
      </c>
      <c r="F6">
        <f>STDEV(B6:D6)</f>
        <v>0.36055512754639879</v>
      </c>
      <c r="H6" t="s">
        <v>13</v>
      </c>
      <c r="I6">
        <v>1.6</v>
      </c>
      <c r="J6">
        <v>1.3866666666666667</v>
      </c>
      <c r="K6">
        <v>0.88</v>
      </c>
      <c r="L6">
        <v>1.5066666666666666</v>
      </c>
    </row>
    <row r="8" spans="1:13">
      <c r="M8" t="s">
        <v>7</v>
      </c>
    </row>
    <row r="9" spans="1:13">
      <c r="A9" t="s">
        <v>8</v>
      </c>
      <c r="H9" t="s">
        <v>2</v>
      </c>
      <c r="I9">
        <v>0.3897435053981026</v>
      </c>
      <c r="J9">
        <v>0.18734993995194935</v>
      </c>
      <c r="K9">
        <v>0.12013880860626533</v>
      </c>
      <c r="L9">
        <v>0.38888730158406187</v>
      </c>
    </row>
    <row r="10" spans="1:13">
      <c r="A10" t="s">
        <v>2</v>
      </c>
      <c r="B10">
        <v>1.2</v>
      </c>
      <c r="C10">
        <v>1.29</v>
      </c>
      <c r="D10">
        <v>1.56</v>
      </c>
      <c r="E10">
        <f>AVERAGE(B10:D10)</f>
        <v>1.3500000000000003</v>
      </c>
      <c r="F10">
        <f>STDEV(B10:D10)</f>
        <v>0.18734993995194935</v>
      </c>
      <c r="H10" t="s">
        <v>12</v>
      </c>
      <c r="I10">
        <v>0.36692415201691547</v>
      </c>
      <c r="J10">
        <v>0.30171730698342919</v>
      </c>
      <c r="K10">
        <v>0.38888730158406221</v>
      </c>
      <c r="L10">
        <v>0.27730849247723971</v>
      </c>
    </row>
    <row r="11" spans="1:13">
      <c r="A11" t="s">
        <v>3</v>
      </c>
      <c r="B11">
        <v>1.92</v>
      </c>
      <c r="C11">
        <v>1.54</v>
      </c>
      <c r="D11">
        <v>1.67</v>
      </c>
      <c r="E11">
        <f>AVERAGE(B11:D11)</f>
        <v>1.71</v>
      </c>
      <c r="F11">
        <f>STDEV(B11:D11)</f>
        <v>0.19313207915827996</v>
      </c>
      <c r="H11" t="s">
        <v>11</v>
      </c>
      <c r="I11">
        <v>0.33281075703769009</v>
      </c>
      <c r="J11">
        <v>0.19313207915827996</v>
      </c>
      <c r="K11">
        <v>0.30664855018951742</v>
      </c>
      <c r="L11">
        <v>0.35679125549822543</v>
      </c>
    </row>
    <row r="12" spans="1:13">
      <c r="A12" t="s">
        <v>4</v>
      </c>
      <c r="B12">
        <v>2.4300000000000002</v>
      </c>
      <c r="C12">
        <v>2.37</v>
      </c>
      <c r="D12">
        <v>1.88</v>
      </c>
      <c r="E12">
        <f>AVERAGE(B12:D12)</f>
        <v>2.226666666666667</v>
      </c>
      <c r="F12">
        <f>STDEV(B12:D12)</f>
        <v>0.30171730698342919</v>
      </c>
      <c r="H12" t="s">
        <v>13</v>
      </c>
      <c r="I12">
        <v>0.36055512754639879</v>
      </c>
      <c r="J12">
        <v>0.33605555096342693</v>
      </c>
      <c r="K12">
        <v>0.15620499351813302</v>
      </c>
      <c r="L12">
        <v>0.17785762095938881</v>
      </c>
    </row>
    <row r="13" spans="1:13">
      <c r="A13" t="s">
        <v>5</v>
      </c>
      <c r="B13">
        <v>1.02</v>
      </c>
      <c r="C13">
        <v>1.68</v>
      </c>
      <c r="D13">
        <v>1.46</v>
      </c>
      <c r="E13">
        <f>AVERAGE(B13:D13)</f>
        <v>1.3866666666666667</v>
      </c>
      <c r="F13">
        <f>STDEV(B13:D13)</f>
        <v>0.33605555096342693</v>
      </c>
    </row>
    <row r="16" spans="1:13">
      <c r="A16" t="s">
        <v>9</v>
      </c>
    </row>
    <row r="17" spans="1:6">
      <c r="A17" t="s">
        <v>2</v>
      </c>
      <c r="B17">
        <v>1.26</v>
      </c>
      <c r="C17">
        <v>1.39</v>
      </c>
      <c r="D17">
        <v>1.5</v>
      </c>
      <c r="E17">
        <f>AVERAGE(B17:D17)</f>
        <v>1.3833333333333335</v>
      </c>
      <c r="F17">
        <f>STDEV(B17:D17)</f>
        <v>0.12013880860626533</v>
      </c>
    </row>
    <row r="18" spans="1:6">
      <c r="A18" t="s">
        <v>3</v>
      </c>
      <c r="B18">
        <v>1.21</v>
      </c>
      <c r="C18">
        <v>1.4</v>
      </c>
      <c r="D18">
        <v>1.81</v>
      </c>
      <c r="E18">
        <f>AVERAGE(B18:D18)</f>
        <v>1.4733333333333334</v>
      </c>
      <c r="F18">
        <f>STDEV(B18:D18)</f>
        <v>0.30664855018951742</v>
      </c>
    </row>
    <row r="19" spans="1:6">
      <c r="A19" t="s">
        <v>4</v>
      </c>
      <c r="B19">
        <v>1.75</v>
      </c>
      <c r="C19">
        <v>1.04</v>
      </c>
      <c r="D19">
        <v>1.1200000000000001</v>
      </c>
      <c r="E19">
        <f>AVERAGE(B19:D19)</f>
        <v>1.3033333333333335</v>
      </c>
      <c r="F19">
        <f>STDEV(B19:D19)</f>
        <v>0.38888730158406221</v>
      </c>
    </row>
    <row r="20" spans="1:6">
      <c r="A20" t="s">
        <v>5</v>
      </c>
      <c r="B20">
        <v>0.8</v>
      </c>
      <c r="C20">
        <v>0.78</v>
      </c>
      <c r="D20">
        <v>1.06</v>
      </c>
      <c r="E20">
        <f>AVERAGE(B20:D20)</f>
        <v>0.88</v>
      </c>
      <c r="F20">
        <f>STDEV(B20:D20)</f>
        <v>0.15620499351813302</v>
      </c>
    </row>
    <row r="23" spans="1:6">
      <c r="A23" t="s">
        <v>10</v>
      </c>
    </row>
    <row r="24" spans="1:6">
      <c r="A24" t="s">
        <v>2</v>
      </c>
      <c r="B24">
        <v>1.17</v>
      </c>
      <c r="C24">
        <v>1.46</v>
      </c>
      <c r="D24">
        <v>0.69</v>
      </c>
      <c r="E24">
        <f>AVERAGE(B24:D24)</f>
        <v>1.1066666666666667</v>
      </c>
      <c r="F24">
        <f>STDEV(B24:D24)</f>
        <v>0.38888730158406187</v>
      </c>
    </row>
    <row r="25" spans="1:6">
      <c r="A25" t="s">
        <v>3</v>
      </c>
      <c r="B25">
        <v>0.67</v>
      </c>
      <c r="C25">
        <v>1.25</v>
      </c>
      <c r="D25">
        <v>0.6</v>
      </c>
      <c r="E25">
        <f>AVERAGE(B25:D25)</f>
        <v>0.84</v>
      </c>
      <c r="F25">
        <f>STDEV(B25:D25)</f>
        <v>0.35679125549822543</v>
      </c>
    </row>
    <row r="26" spans="1:6">
      <c r="A26" t="s">
        <v>4</v>
      </c>
      <c r="B26">
        <v>1.71</v>
      </c>
      <c r="C26">
        <v>1.73</v>
      </c>
      <c r="D26">
        <v>2.2000000000000002</v>
      </c>
      <c r="E26">
        <f>AVERAGE(B26:D26)</f>
        <v>1.8800000000000001</v>
      </c>
      <c r="F26">
        <f>STDEV(B26:D26)</f>
        <v>0.27730849247723971</v>
      </c>
    </row>
    <row r="27" spans="1:6">
      <c r="A27" t="s">
        <v>5</v>
      </c>
      <c r="B27">
        <v>1.71</v>
      </c>
      <c r="C27">
        <v>1.43</v>
      </c>
      <c r="D27">
        <v>1.38</v>
      </c>
      <c r="E27">
        <f>AVERAGE(B27:D27)</f>
        <v>1.5066666666666666</v>
      </c>
      <c r="F27">
        <f>STDEV(B27:D27)</f>
        <v>0.17785762095938881</v>
      </c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el</cp:lastModifiedBy>
  <dcterms:created xsi:type="dcterms:W3CDTF">2013-09-10T16:04:44Z</dcterms:created>
  <dcterms:modified xsi:type="dcterms:W3CDTF">2013-09-13T13:33:24Z</dcterms:modified>
</cp:coreProperties>
</file>